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24040" yWindow="1860" windowWidth="31400" windowHeight="23840" tabRatio="500"/>
  </bookViews>
  <sheets>
    <sheet name="summary" sheetId="1" r:id="rId1"/>
    <sheet name="raw data" sheetId="2" r:id="rId2"/>
  </sheets>
  <externalReferences>
    <externalReference r:id="rId3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9" i="2" l="1"/>
  <c r="N65" i="2"/>
  <c r="N66" i="2"/>
  <c r="N67" i="2"/>
  <c r="N68" i="2"/>
  <c r="N69" i="2"/>
  <c r="N70" i="2"/>
  <c r="N71" i="2"/>
  <c r="N72" i="2"/>
  <c r="N73" i="2"/>
  <c r="N74" i="2"/>
  <c r="N79" i="2"/>
  <c r="L66" i="2"/>
  <c r="L67" i="2"/>
  <c r="L68" i="2"/>
  <c r="L69" i="2"/>
  <c r="L70" i="2"/>
  <c r="L71" i="2"/>
  <c r="L72" i="2"/>
  <c r="L73" i="2"/>
  <c r="L74" i="2"/>
  <c r="L75" i="2"/>
  <c r="L80" i="2"/>
  <c r="I66" i="2"/>
  <c r="I67" i="2"/>
  <c r="I68" i="2"/>
  <c r="I69" i="2"/>
  <c r="I70" i="2"/>
  <c r="I71" i="2"/>
  <c r="I72" i="2"/>
  <c r="I73" i="2"/>
  <c r="I74" i="2"/>
  <c r="I75" i="2"/>
  <c r="I80" i="2"/>
  <c r="G66" i="2"/>
  <c r="G67" i="2"/>
  <c r="G68" i="2"/>
  <c r="G69" i="2"/>
  <c r="G70" i="2"/>
  <c r="G71" i="2"/>
  <c r="G72" i="2"/>
  <c r="G73" i="2"/>
  <c r="G74" i="2"/>
  <c r="G75" i="2"/>
  <c r="G80" i="2"/>
  <c r="E66" i="2"/>
  <c r="E67" i="2"/>
  <c r="E68" i="2"/>
  <c r="E69" i="2"/>
  <c r="E70" i="2"/>
  <c r="E71" i="2"/>
  <c r="E72" i="2"/>
  <c r="E73" i="2"/>
  <c r="E74" i="2"/>
  <c r="E75" i="2"/>
  <c r="E80" i="2"/>
  <c r="C66" i="2"/>
  <c r="C67" i="2"/>
  <c r="C68" i="2"/>
  <c r="C69" i="2"/>
  <c r="C70" i="2"/>
  <c r="C71" i="2"/>
  <c r="C72" i="2"/>
  <c r="C73" i="2"/>
  <c r="C74" i="2"/>
  <c r="C75" i="2"/>
  <c r="C80" i="2"/>
  <c r="M80" i="2"/>
  <c r="K80" i="2"/>
  <c r="J80" i="2"/>
  <c r="H80" i="2"/>
  <c r="F80" i="2"/>
  <c r="D80" i="2"/>
  <c r="B80" i="2"/>
  <c r="N78" i="2"/>
  <c r="M79" i="2"/>
  <c r="L79" i="2"/>
  <c r="K79" i="2"/>
  <c r="J79" i="2"/>
  <c r="I79" i="2"/>
  <c r="H79" i="2"/>
  <c r="G79" i="2"/>
  <c r="F79" i="2"/>
  <c r="E79" i="2"/>
  <c r="D79" i="2"/>
  <c r="C79" i="2"/>
  <c r="N76" i="2"/>
  <c r="L77" i="2"/>
  <c r="I77" i="2"/>
  <c r="G77" i="2"/>
  <c r="E77" i="2"/>
  <c r="N75" i="2"/>
  <c r="L76" i="2"/>
  <c r="I76" i="2"/>
  <c r="G76" i="2"/>
  <c r="E76" i="2"/>
  <c r="B49" i="2"/>
  <c r="I35" i="2"/>
  <c r="I36" i="2"/>
  <c r="I37" i="2"/>
  <c r="I38" i="2"/>
  <c r="I39" i="2"/>
  <c r="I40" i="2"/>
  <c r="I41" i="2"/>
  <c r="I42" i="2"/>
  <c r="I43" i="2"/>
  <c r="I44" i="2"/>
  <c r="I45" i="2"/>
  <c r="I46" i="2"/>
  <c r="I50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50" i="2"/>
  <c r="E35" i="2"/>
  <c r="E36" i="2"/>
  <c r="E37" i="2"/>
  <c r="E38" i="2"/>
  <c r="E39" i="2"/>
  <c r="E40" i="2"/>
  <c r="E41" i="2"/>
  <c r="E42" i="2"/>
  <c r="E43" i="2"/>
  <c r="E44" i="2"/>
  <c r="E45" i="2"/>
  <c r="E46" i="2"/>
  <c r="E50" i="2"/>
  <c r="C35" i="2"/>
  <c r="C36" i="2"/>
  <c r="C37" i="2"/>
  <c r="C38" i="2"/>
  <c r="C39" i="2"/>
  <c r="C40" i="2"/>
  <c r="C41" i="2"/>
  <c r="C42" i="2"/>
  <c r="C43" i="2"/>
  <c r="C44" i="2"/>
  <c r="C50" i="2"/>
  <c r="B50" i="2"/>
  <c r="I49" i="2"/>
  <c r="H49" i="2"/>
  <c r="G49" i="2"/>
  <c r="F49" i="2"/>
  <c r="E49" i="2"/>
  <c r="D49" i="2"/>
  <c r="C49" i="2"/>
  <c r="B21" i="2"/>
  <c r="O7" i="2"/>
  <c r="O8" i="2"/>
  <c r="O9" i="2"/>
  <c r="O10" i="2"/>
  <c r="O11" i="2"/>
  <c r="O12" i="2"/>
  <c r="O13" i="2"/>
  <c r="O14" i="2"/>
  <c r="O15" i="2"/>
  <c r="O16" i="2"/>
  <c r="O17" i="2"/>
  <c r="O18" i="2"/>
  <c r="O22" i="2"/>
  <c r="M7" i="2"/>
  <c r="M8" i="2"/>
  <c r="M9" i="2"/>
  <c r="M10" i="2"/>
  <c r="M11" i="2"/>
  <c r="M12" i="2"/>
  <c r="M13" i="2"/>
  <c r="M14" i="2"/>
  <c r="M15" i="2"/>
  <c r="M16" i="2"/>
  <c r="M17" i="2"/>
  <c r="M18" i="2"/>
  <c r="M22" i="2"/>
  <c r="J7" i="2"/>
  <c r="J8" i="2"/>
  <c r="J9" i="2"/>
  <c r="J10" i="2"/>
  <c r="J11" i="2"/>
  <c r="J12" i="2"/>
  <c r="J13" i="2"/>
  <c r="J14" i="2"/>
  <c r="J15" i="2"/>
  <c r="J16" i="2"/>
  <c r="J17" i="2"/>
  <c r="J18" i="2"/>
  <c r="J22" i="2"/>
  <c r="G7" i="2"/>
  <c r="G8" i="2"/>
  <c r="G9" i="2"/>
  <c r="G10" i="2"/>
  <c r="G11" i="2"/>
  <c r="G12" i="2"/>
  <c r="G13" i="2"/>
  <c r="G14" i="2"/>
  <c r="G15" i="2"/>
  <c r="G16" i="2"/>
  <c r="G17" i="2"/>
  <c r="G18" i="2"/>
  <c r="G22" i="2"/>
  <c r="E7" i="2"/>
  <c r="E8" i="2"/>
  <c r="E9" i="2"/>
  <c r="E10" i="2"/>
  <c r="E11" i="2"/>
  <c r="E12" i="2"/>
  <c r="E13" i="2"/>
  <c r="E14" i="2"/>
  <c r="E15" i="2"/>
  <c r="E16" i="2"/>
  <c r="E22" i="2"/>
  <c r="C7" i="2"/>
  <c r="C8" i="2"/>
  <c r="C9" i="2"/>
  <c r="C10" i="2"/>
  <c r="C11" i="2"/>
  <c r="C12" i="2"/>
  <c r="C13" i="2"/>
  <c r="C14" i="2"/>
  <c r="C15" i="2"/>
  <c r="C16" i="2"/>
  <c r="C17" i="2"/>
  <c r="C18" i="2"/>
  <c r="C22" i="2"/>
  <c r="N22" i="2"/>
  <c r="L22" i="2"/>
  <c r="I22" i="2"/>
  <c r="F22" i="2"/>
  <c r="D22" i="2"/>
  <c r="B22" i="2"/>
  <c r="O21" i="2"/>
  <c r="N21" i="2"/>
  <c r="M21" i="2"/>
  <c r="L21" i="2"/>
  <c r="J21" i="2"/>
  <c r="I21" i="2"/>
  <c r="G21" i="2"/>
  <c r="F21" i="2"/>
  <c r="E21" i="2"/>
  <c r="D21" i="2"/>
  <c r="C21" i="2"/>
  <c r="G20" i="1"/>
  <c r="G18" i="1"/>
  <c r="G11" i="1"/>
  <c r="G10" i="1"/>
  <c r="G8" i="1"/>
  <c r="G7" i="1"/>
  <c r="G5" i="1"/>
</calcChain>
</file>

<file path=xl/sharedStrings.xml><?xml version="1.0" encoding="utf-8"?>
<sst xmlns="http://schemas.openxmlformats.org/spreadsheetml/2006/main" count="148" uniqueCount="50">
  <si>
    <t>Ey expression in MB NBs</t>
  </si>
  <si>
    <t>whole cell (total fluorescence)</t>
  </si>
  <si>
    <t>nucleus (total fluorescence)</t>
  </si>
  <si>
    <t>p values</t>
  </si>
  <si>
    <t>n</t>
  </si>
  <si>
    <t xml:space="preserve">animals </t>
  </si>
  <si>
    <t>mean</t>
  </si>
  <si>
    <t>S.D.</t>
  </si>
  <si>
    <t>sem</t>
  </si>
  <si>
    <t>rel. fluorescence</t>
  </si>
  <si>
    <t>FH</t>
  </si>
  <si>
    <t>worGAL4 x OR (control)</t>
  </si>
  <si>
    <t>FH control to FH Ey RNAI</t>
  </si>
  <si>
    <t>worGAL4 x UAS Ey RNAi</t>
  </si>
  <si>
    <t xml:space="preserve">24 hr fed </t>
  </si>
  <si>
    <t>FH control to  24 hr fed</t>
  </si>
  <si>
    <t>worGAL4 x UAS Ey OE</t>
  </si>
  <si>
    <t>24 hr fed to 7 d AFW</t>
  </si>
  <si>
    <t xml:space="preserve">7 AFW </t>
  </si>
  <si>
    <t>24 hr fed control to 24 hr Ey O/E</t>
  </si>
  <si>
    <t>24 fed Ey OE to 7 day AFW EY OE</t>
  </si>
  <si>
    <t>Ey expression in non-MB NBs</t>
  </si>
  <si>
    <t>worGAL4 x OR (Ey neg)</t>
  </si>
  <si>
    <t>worGAL4 x OR (Ey pos)</t>
  </si>
  <si>
    <t>For FIG 3R</t>
  </si>
  <si>
    <t>MB NBs</t>
  </si>
  <si>
    <t>non MB NBs</t>
  </si>
  <si>
    <t>control</t>
  </si>
  <si>
    <t>EyRNAi</t>
  </si>
  <si>
    <t>Ey OE</t>
  </si>
  <si>
    <t>24 hr fed</t>
  </si>
  <si>
    <t>7 d AFW</t>
  </si>
  <si>
    <t>raw</t>
  </si>
  <si>
    <t>normal</t>
  </si>
  <si>
    <t>average</t>
  </si>
  <si>
    <t>std dev</t>
  </si>
  <si>
    <t>RNAi</t>
  </si>
  <si>
    <t>24 hr fed Ey OE</t>
  </si>
  <si>
    <t>7AFW</t>
  </si>
  <si>
    <t>7AFW EyOE</t>
  </si>
  <si>
    <t>FOR FIG 3S</t>
  </si>
  <si>
    <t>norm</t>
  </si>
  <si>
    <t>aver</t>
  </si>
  <si>
    <t>non-MB NBs</t>
  </si>
  <si>
    <t>FOR FIG 3T</t>
  </si>
  <si>
    <t>st dev</t>
  </si>
  <si>
    <t>normalized</t>
  </si>
  <si>
    <t>s.e.m.</t>
  </si>
  <si>
    <t>total fluorescence summary</t>
  </si>
  <si>
    <t>7 AF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7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8">
    <xf numFmtId="0" fontId="0" fillId="0" borderId="0" xfId="0"/>
    <xf numFmtId="2" fontId="2" fillId="0" borderId="1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2" fillId="0" borderId="0" xfId="0" applyNumberFormat="1" applyFont="1"/>
    <xf numFmtId="2" fontId="1" fillId="0" borderId="4" xfId="0" applyNumberFormat="1" applyFont="1" applyBorder="1"/>
    <xf numFmtId="2" fontId="1" fillId="0" borderId="0" xfId="0" applyNumberFormat="1" applyFont="1" applyBorder="1"/>
    <xf numFmtId="1" fontId="1" fillId="0" borderId="0" xfId="0" applyNumberFormat="1" applyFont="1" applyBorder="1"/>
    <xf numFmtId="2" fontId="1" fillId="0" borderId="4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0" xfId="0" applyNumberFormat="1" applyFont="1"/>
    <xf numFmtId="2" fontId="0" fillId="0" borderId="6" xfId="0" applyNumberFormat="1" applyBorder="1"/>
    <xf numFmtId="2" fontId="0" fillId="0" borderId="7" xfId="0" applyNumberFormat="1" applyBorder="1"/>
    <xf numFmtId="1" fontId="0" fillId="0" borderId="7" xfId="0" applyNumberFormat="1" applyBorder="1"/>
    <xf numFmtId="2" fontId="0" fillId="0" borderId="8" xfId="0" applyNumberFormat="1" applyBorder="1"/>
    <xf numFmtId="2" fontId="0" fillId="0" borderId="0" xfId="0" applyNumberFormat="1" applyBorder="1"/>
    <xf numFmtId="2" fontId="0" fillId="0" borderId="0" xfId="0" applyNumberFormat="1"/>
    <xf numFmtId="2" fontId="0" fillId="0" borderId="4" xfId="0" applyNumberFormat="1" applyBorder="1"/>
    <xf numFmtId="1" fontId="0" fillId="0" borderId="0" xfId="0" applyNumberFormat="1" applyBorder="1"/>
    <xf numFmtId="2" fontId="0" fillId="0" borderId="3" xfId="0" applyNumberFormat="1" applyBorder="1"/>
    <xf numFmtId="2" fontId="0" fillId="0" borderId="5" xfId="0" applyNumberFormat="1" applyBorder="1"/>
    <xf numFmtId="0" fontId="3" fillId="0" borderId="0" xfId="0" applyNumberFormat="1" applyFont="1"/>
    <xf numFmtId="165" fontId="0" fillId="0" borderId="0" xfId="0" applyNumberFormat="1" applyBorder="1"/>
    <xf numFmtId="165" fontId="0" fillId="0" borderId="0" xfId="0" applyNumberFormat="1"/>
    <xf numFmtId="1" fontId="0" fillId="0" borderId="0" xfId="0" applyNumberFormat="1"/>
    <xf numFmtId="2" fontId="0" fillId="0" borderId="0" xfId="0" applyNumberFormat="1" applyBorder="1" applyAlignment="1">
      <alignment horizontal="left"/>
    </xf>
    <xf numFmtId="0" fontId="0" fillId="0" borderId="3" xfId="0" applyBorder="1"/>
    <xf numFmtId="0" fontId="0" fillId="0" borderId="0" xfId="0" applyAlignment="1">
      <alignment horizontal="left"/>
    </xf>
    <xf numFmtId="0" fontId="0" fillId="0" borderId="5" xfId="0" applyBorder="1"/>
    <xf numFmtId="0" fontId="0" fillId="0" borderId="8" xfId="0" applyBorder="1"/>
    <xf numFmtId="0" fontId="0" fillId="0" borderId="0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9" xfId="0" applyNumberFormat="1" applyBorder="1"/>
    <xf numFmtId="0" fontId="0" fillId="0" borderId="0" xfId="0" applyAlignment="1"/>
    <xf numFmtId="165" fontId="3" fillId="0" borderId="0" xfId="0" applyNumberFormat="1" applyFont="1"/>
    <xf numFmtId="0" fontId="1" fillId="0" borderId="0" xfId="0" applyFont="1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1" fillId="0" borderId="2" xfId="0" applyFont="1" applyBorder="1"/>
    <xf numFmtId="0" fontId="3" fillId="0" borderId="4" xfId="0" applyFont="1" applyBorder="1"/>
    <xf numFmtId="0" fontId="1" fillId="0" borderId="0" xfId="0" applyFont="1" applyAlignment="1"/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cratch%20shee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96">
          <cell r="E96">
            <v>0.99999999999999978</v>
          </cell>
          <cell r="F96">
            <v>0.51142290712747274</v>
          </cell>
          <cell r="G96">
            <v>2.2387834463685063</v>
          </cell>
          <cell r="H96">
            <v>0.50952186521491394</v>
          </cell>
          <cell r="I96">
            <v>1.8944114848020981</v>
          </cell>
          <cell r="J96">
            <v>0.68990709898508107</v>
          </cell>
        </row>
        <row r="97">
          <cell r="E97">
            <v>8.7618537534822294E-2</v>
          </cell>
          <cell r="F97">
            <v>3.8086399626570816E-2</v>
          </cell>
          <cell r="G97">
            <v>0.30560104506685032</v>
          </cell>
          <cell r="H97">
            <v>5.8155228636199666E-2</v>
          </cell>
          <cell r="I97">
            <v>0.27206012332501511</v>
          </cell>
          <cell r="J97">
            <v>0.1692752787448151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tabSelected="1" zoomScale="125" zoomScaleNormal="125" zoomScalePageLayoutView="125" workbookViewId="0">
      <selection activeCell="B34" sqref="B34"/>
    </sheetView>
  </sheetViews>
  <sheetFormatPr baseColWidth="10" defaultRowHeight="15" x14ac:dyDescent="0"/>
  <cols>
    <col min="1" max="1" width="10.83203125" style="17"/>
    <col min="2" max="2" width="20.33203125" style="17" customWidth="1"/>
    <col min="3" max="4" width="10.83203125" style="25"/>
    <col min="5" max="10" width="14.1640625" style="17" customWidth="1"/>
    <col min="11" max="11" width="31" style="17" customWidth="1"/>
    <col min="12" max="12" width="14.1640625" style="17" customWidth="1"/>
    <col min="13" max="13" width="37.5" style="17" customWidth="1"/>
    <col min="14" max="15" width="14.1640625" style="17" customWidth="1"/>
    <col min="16" max="16" width="19.83203125" style="17" customWidth="1"/>
    <col min="17" max="18" width="10.83203125" style="17"/>
    <col min="19" max="19" width="33.5" style="17" customWidth="1"/>
    <col min="20" max="16384" width="10.83203125" style="17"/>
  </cols>
  <sheetData>
    <row r="1" spans="1:22" s="4" customFormat="1" ht="20">
      <c r="A1" s="1" t="s">
        <v>0</v>
      </c>
      <c r="B1" s="32"/>
      <c r="C1" s="32"/>
      <c r="D1" s="32"/>
      <c r="E1" s="32"/>
      <c r="F1" s="32"/>
      <c r="G1" s="32"/>
      <c r="H1" s="32"/>
      <c r="I1" s="33"/>
      <c r="J1"/>
      <c r="K1" s="2"/>
      <c r="L1" s="3"/>
      <c r="M1" s="3"/>
      <c r="N1" s="3"/>
      <c r="O1" s="3"/>
      <c r="P1" s="3"/>
    </row>
    <row r="2" spans="1:22" s="11" customFormat="1" ht="23" customHeight="1">
      <c r="A2" s="5"/>
      <c r="B2" s="6"/>
      <c r="C2" s="7"/>
      <c r="D2" s="7"/>
      <c r="E2" s="8" t="s">
        <v>1</v>
      </c>
      <c r="F2" s="9"/>
      <c r="G2" s="9"/>
      <c r="H2" s="8" t="s">
        <v>2</v>
      </c>
      <c r="I2" s="34"/>
      <c r="J2"/>
      <c r="K2" s="9" t="s">
        <v>3</v>
      </c>
      <c r="L2" s="9"/>
      <c r="M2" s="9"/>
      <c r="N2" s="9"/>
      <c r="O2" s="9"/>
      <c r="P2" s="9"/>
      <c r="R2"/>
      <c r="S2"/>
      <c r="T2"/>
    </row>
    <row r="3" spans="1:22">
      <c r="A3" s="12"/>
      <c r="B3" s="13"/>
      <c r="C3" s="14" t="s">
        <v>4</v>
      </c>
      <c r="D3" s="14" t="s">
        <v>5</v>
      </c>
      <c r="E3" s="12" t="s">
        <v>6</v>
      </c>
      <c r="F3" s="13" t="s">
        <v>7</v>
      </c>
      <c r="G3" s="13" t="s">
        <v>9</v>
      </c>
      <c r="H3" s="12" t="s">
        <v>6</v>
      </c>
      <c r="I3" s="15" t="s">
        <v>7</v>
      </c>
      <c r="J3"/>
      <c r="K3" s="6" t="s">
        <v>25</v>
      </c>
      <c r="L3" s="16" t="s">
        <v>3</v>
      </c>
      <c r="M3"/>
      <c r="N3"/>
      <c r="O3"/>
      <c r="P3" s="16"/>
      <c r="R3"/>
      <c r="S3"/>
      <c r="T3"/>
    </row>
    <row r="4" spans="1:22">
      <c r="A4" s="18" t="s">
        <v>10</v>
      </c>
      <c r="B4" s="16" t="s">
        <v>11</v>
      </c>
      <c r="C4" s="19">
        <v>12</v>
      </c>
      <c r="D4" s="19">
        <v>3</v>
      </c>
      <c r="E4" s="18">
        <v>1241.3588712500002</v>
      </c>
      <c r="F4" s="16">
        <v>341.64355871288188</v>
      </c>
      <c r="G4" s="20">
        <v>1</v>
      </c>
      <c r="H4" s="16">
        <v>886.92632741666682</v>
      </c>
      <c r="I4" s="21">
        <v>225.11644229416294</v>
      </c>
      <c r="J4"/>
      <c r="K4" s="22" t="s">
        <v>12</v>
      </c>
      <c r="L4" s="22">
        <v>1.9049599999999999E-7</v>
      </c>
      <c r="M4"/>
      <c r="N4"/>
      <c r="O4"/>
      <c r="P4" s="16"/>
      <c r="R4"/>
      <c r="S4"/>
      <c r="T4"/>
    </row>
    <row r="5" spans="1:22">
      <c r="A5" s="18" t="s">
        <v>10</v>
      </c>
      <c r="B5" s="16" t="s">
        <v>13</v>
      </c>
      <c r="C5" s="19">
        <v>12</v>
      </c>
      <c r="D5" s="19">
        <v>3</v>
      </c>
      <c r="E5" s="18">
        <v>243.77508233333344</v>
      </c>
      <c r="F5" s="16">
        <v>119.09407148995321</v>
      </c>
      <c r="G5" s="16">
        <f>E5/E4</f>
        <v>0.196377605202806</v>
      </c>
      <c r="H5" s="18"/>
      <c r="I5" s="21"/>
      <c r="J5"/>
      <c r="K5" s="16" t="s">
        <v>15</v>
      </c>
      <c r="L5">
        <v>9.3259862536376522E-3</v>
      </c>
      <c r="M5"/>
      <c r="N5"/>
      <c r="O5"/>
      <c r="P5" s="16"/>
      <c r="R5"/>
      <c r="S5"/>
      <c r="T5"/>
    </row>
    <row r="6" spans="1:22">
      <c r="A6" s="18"/>
      <c r="B6" s="16"/>
      <c r="C6" s="19"/>
      <c r="D6" s="19"/>
      <c r="E6" s="18"/>
      <c r="F6" s="16"/>
      <c r="G6" s="16"/>
      <c r="H6" s="18"/>
      <c r="I6" s="21"/>
      <c r="J6"/>
      <c r="K6" s="16" t="s">
        <v>17</v>
      </c>
      <c r="L6">
        <v>9.259181425900529E-4</v>
      </c>
      <c r="M6"/>
      <c r="N6"/>
      <c r="O6"/>
      <c r="P6" s="16"/>
      <c r="R6"/>
      <c r="S6"/>
      <c r="T6"/>
    </row>
    <row r="7" spans="1:22">
      <c r="A7" s="18" t="s">
        <v>14</v>
      </c>
      <c r="B7" s="16" t="s">
        <v>11</v>
      </c>
      <c r="C7" s="19">
        <v>10</v>
      </c>
      <c r="D7" s="19">
        <v>5</v>
      </c>
      <c r="E7" s="18">
        <v>2000.5911363</v>
      </c>
      <c r="F7" s="16">
        <v>554.31207631021607</v>
      </c>
      <c r="G7" s="21">
        <f>E7/E$4</f>
        <v>1.6116138391837345</v>
      </c>
      <c r="H7" s="16">
        <v>1278.9476464000002</v>
      </c>
      <c r="I7" s="21">
        <v>320.37885720007051</v>
      </c>
      <c r="J7"/>
      <c r="K7" s="17" t="s">
        <v>19</v>
      </c>
      <c r="L7" s="24">
        <v>4.1892998855817175E-4</v>
      </c>
      <c r="M7"/>
      <c r="N7"/>
      <c r="O7"/>
      <c r="P7" s="16"/>
      <c r="R7"/>
      <c r="S7"/>
      <c r="T7"/>
    </row>
    <row r="8" spans="1:22">
      <c r="A8" s="18" t="s">
        <v>14</v>
      </c>
      <c r="B8" s="16" t="s">
        <v>16</v>
      </c>
      <c r="C8" s="19">
        <v>12</v>
      </c>
      <c r="D8" s="19">
        <v>3</v>
      </c>
      <c r="E8" s="18">
        <v>4533.5161844166669</v>
      </c>
      <c r="F8" s="16">
        <v>1919.9757091062957</v>
      </c>
      <c r="G8" s="16">
        <f>E8/E$4</f>
        <v>3.6520592790798618</v>
      </c>
      <c r="H8" s="18">
        <v>3516.1867622499994</v>
      </c>
      <c r="I8" s="35">
        <v>1465.4802741653984</v>
      </c>
      <c r="J8"/>
      <c r="K8" s="16"/>
      <c r="L8" s="23"/>
      <c r="M8"/>
      <c r="N8"/>
      <c r="O8"/>
      <c r="P8" s="16"/>
      <c r="R8"/>
      <c r="S8"/>
      <c r="T8"/>
    </row>
    <row r="9" spans="1:22">
      <c r="A9" s="18"/>
      <c r="B9" s="16"/>
      <c r="C9" s="19"/>
      <c r="D9" s="19"/>
      <c r="E9" s="18"/>
      <c r="F9" s="16"/>
      <c r="G9" s="16"/>
      <c r="H9" s="18"/>
      <c r="I9" s="21"/>
      <c r="J9"/>
      <c r="K9" s="16"/>
      <c r="L9" s="16"/>
      <c r="M9"/>
      <c r="N9"/>
      <c r="O9"/>
      <c r="P9" s="16"/>
      <c r="R9"/>
      <c r="S9"/>
      <c r="T9"/>
    </row>
    <row r="10" spans="1:22">
      <c r="A10" s="18" t="s">
        <v>18</v>
      </c>
      <c r="B10" s="16" t="s">
        <v>11</v>
      </c>
      <c r="C10" s="19">
        <v>12</v>
      </c>
      <c r="D10" s="19">
        <v>3</v>
      </c>
      <c r="E10" s="18">
        <v>1023.5493331666667</v>
      </c>
      <c r="F10" s="16">
        <v>264.15933477693039</v>
      </c>
      <c r="G10" s="16">
        <f>E10/E$4</f>
        <v>0.82453942761611898</v>
      </c>
      <c r="H10" s="18"/>
      <c r="I10" s="21"/>
      <c r="J10"/>
      <c r="L10" s="24"/>
      <c r="M10"/>
      <c r="N10"/>
      <c r="O10"/>
      <c r="P10" s="16"/>
      <c r="R10"/>
      <c r="S10"/>
      <c r="T10"/>
    </row>
    <row r="11" spans="1:22">
      <c r="A11" s="12" t="s">
        <v>18</v>
      </c>
      <c r="B11" s="13" t="s">
        <v>16</v>
      </c>
      <c r="C11" s="14">
        <v>12</v>
      </c>
      <c r="D11" s="14">
        <v>3</v>
      </c>
      <c r="E11" s="12">
        <v>981.13795049999999</v>
      </c>
      <c r="F11" s="13">
        <v>391.29977605844522</v>
      </c>
      <c r="G11" s="15">
        <f>E11/E$4</f>
        <v>0.79037414016466656</v>
      </c>
      <c r="H11" s="12"/>
      <c r="I11" s="15"/>
      <c r="J11"/>
      <c r="M11"/>
      <c r="N11"/>
      <c r="O11"/>
      <c r="P11" s="16"/>
      <c r="R11"/>
      <c r="S11"/>
      <c r="T11"/>
    </row>
    <row r="12" spans="1:22">
      <c r="M12"/>
      <c r="N12"/>
      <c r="O12"/>
      <c r="T12"/>
      <c r="U12"/>
      <c r="V12"/>
    </row>
    <row r="13" spans="1:22">
      <c r="M13"/>
      <c r="N13"/>
      <c r="O13"/>
      <c r="T13"/>
      <c r="U13"/>
      <c r="V13"/>
    </row>
    <row r="14" spans="1:22" ht="20">
      <c r="A14" s="1" t="s">
        <v>21</v>
      </c>
      <c r="B14" s="32"/>
      <c r="C14" s="32"/>
      <c r="D14" s="32"/>
      <c r="E14" s="32"/>
      <c r="F14" s="32"/>
      <c r="G14" s="33"/>
      <c r="H14"/>
      <c r="I14"/>
      <c r="J14"/>
      <c r="K14"/>
      <c r="L14"/>
      <c r="M14"/>
      <c r="N14"/>
      <c r="O14"/>
      <c r="R14"/>
      <c r="S14"/>
      <c r="T14"/>
    </row>
    <row r="15" spans="1:22">
      <c r="A15" s="18"/>
      <c r="B15" s="16"/>
      <c r="C15" s="19"/>
      <c r="D15" s="19"/>
      <c r="E15" s="8" t="s">
        <v>1</v>
      </c>
      <c r="F15" s="9"/>
      <c r="G15" s="10"/>
      <c r="H15"/>
      <c r="I15"/>
      <c r="J15"/>
      <c r="K15" s="47" t="s">
        <v>26</v>
      </c>
      <c r="L15" s="36"/>
      <c r="M15" s="36"/>
      <c r="R15"/>
      <c r="S15"/>
      <c r="T15"/>
    </row>
    <row r="16" spans="1:22">
      <c r="A16" s="12"/>
      <c r="B16" s="13"/>
      <c r="C16" s="14" t="s">
        <v>4</v>
      </c>
      <c r="D16" s="14" t="s">
        <v>5</v>
      </c>
      <c r="E16" s="12" t="s">
        <v>6</v>
      </c>
      <c r="F16" s="13" t="s">
        <v>7</v>
      </c>
      <c r="G16" s="15" t="s">
        <v>9</v>
      </c>
      <c r="H16"/>
      <c r="I16"/>
      <c r="J16"/>
      <c r="K16" s="37" t="s">
        <v>20</v>
      </c>
      <c r="L16" s="39">
        <v>8.6439629999999993E-3</v>
      </c>
      <c r="M16"/>
      <c r="N16"/>
    </row>
    <row r="17" spans="1:13">
      <c r="A17" s="18" t="s">
        <v>14</v>
      </c>
      <c r="B17" s="26" t="s">
        <v>22</v>
      </c>
      <c r="C17" s="19">
        <v>10</v>
      </c>
      <c r="D17" s="19">
        <v>5</v>
      </c>
      <c r="E17" s="18">
        <v>38.295030999999987</v>
      </c>
      <c r="F17" s="16">
        <v>168.92142201988196</v>
      </c>
      <c r="G17" s="20"/>
      <c r="H17"/>
      <c r="I17"/>
      <c r="J17"/>
      <c r="K17" s="39" t="s">
        <v>19</v>
      </c>
      <c r="L17" s="39">
        <v>3.8409009999999999E-3</v>
      </c>
      <c r="M17"/>
    </row>
    <row r="18" spans="1:13" customFormat="1">
      <c r="A18" s="18" t="s">
        <v>14</v>
      </c>
      <c r="B18" s="28" t="s">
        <v>23</v>
      </c>
      <c r="C18">
        <v>13</v>
      </c>
      <c r="D18" s="29">
        <v>4</v>
      </c>
      <c r="E18" s="17">
        <v>1369.2990863076921</v>
      </c>
      <c r="F18" s="25">
        <v>439.52103409977451</v>
      </c>
      <c r="G18" s="29">
        <f>E18/E18</f>
        <v>1</v>
      </c>
    </row>
    <row r="19" spans="1:13" customFormat="1">
      <c r="A19" s="18"/>
      <c r="B19" s="28"/>
      <c r="D19" s="29"/>
      <c r="E19" s="17"/>
      <c r="F19" s="25"/>
      <c r="G19" s="29"/>
    </row>
    <row r="20" spans="1:13">
      <c r="A20" s="18" t="s">
        <v>14</v>
      </c>
      <c r="B20" s="16" t="s">
        <v>16</v>
      </c>
      <c r="C20" s="19">
        <v>12</v>
      </c>
      <c r="D20" s="19">
        <v>3</v>
      </c>
      <c r="E20" s="18">
        <v>3531.3820376666663</v>
      </c>
      <c r="F20" s="16">
        <v>1809.2168569188589</v>
      </c>
      <c r="G20" s="21">
        <f>E20/E18</f>
        <v>2.5789705645601648</v>
      </c>
      <c r="H20"/>
      <c r="I20"/>
      <c r="J20"/>
      <c r="K20"/>
      <c r="L20"/>
      <c r="M20"/>
    </row>
    <row r="21" spans="1:13">
      <c r="A21" s="12" t="s">
        <v>18</v>
      </c>
      <c r="B21" s="13" t="s">
        <v>16</v>
      </c>
      <c r="C21" s="14">
        <v>12</v>
      </c>
      <c r="D21" s="14">
        <v>3</v>
      </c>
      <c r="E21" s="12">
        <v>1355.1797789166669</v>
      </c>
      <c r="F21" s="13">
        <v>1063.1991875674332</v>
      </c>
      <c r="G21" s="15"/>
      <c r="H21"/>
      <c r="I21"/>
      <c r="J21"/>
      <c r="K21"/>
      <c r="L21"/>
      <c r="M21"/>
    </row>
    <row r="22" spans="1:13">
      <c r="H22"/>
      <c r="I22"/>
      <c r="J22"/>
      <c r="L22"/>
    </row>
    <row r="25" spans="1:13">
      <c r="D25"/>
      <c r="E25"/>
      <c r="F25"/>
      <c r="G25"/>
    </row>
    <row r="26" spans="1:13">
      <c r="D26"/>
      <c r="E26"/>
      <c r="F26"/>
      <c r="G26"/>
    </row>
    <row r="27" spans="1:13">
      <c r="D27"/>
      <c r="E27"/>
      <c r="F27"/>
      <c r="G27"/>
    </row>
    <row r="28" spans="1:13">
      <c r="D28"/>
      <c r="E28"/>
      <c r="F28"/>
      <c r="G28"/>
    </row>
  </sheetData>
  <mergeCells count="8">
    <mergeCell ref="E15:G15"/>
    <mergeCell ref="A14:G14"/>
    <mergeCell ref="H2:I2"/>
    <mergeCell ref="K1:P1"/>
    <mergeCell ref="E2:G2"/>
    <mergeCell ref="K2:M2"/>
    <mergeCell ref="N2:P2"/>
    <mergeCell ref="A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9"/>
  <sheetViews>
    <sheetView topLeftCell="A34" workbookViewId="0">
      <selection activeCell="G52" sqref="G52"/>
    </sheetView>
  </sheetViews>
  <sheetFormatPr baseColWidth="10" defaultRowHeight="15" x14ac:dyDescent="0"/>
  <cols>
    <col min="6" max="6" width="13.33203125" customWidth="1"/>
    <col min="14" max="14" width="28.6640625" customWidth="1"/>
    <col min="15" max="15" width="15.1640625" customWidth="1"/>
    <col min="16" max="16" width="12.1640625" bestFit="1" customWidth="1"/>
  </cols>
  <sheetData>
    <row r="1" spans="1:15">
      <c r="A1" s="38" t="s">
        <v>48</v>
      </c>
    </row>
    <row r="2" spans="1:15">
      <c r="A2" s="38" t="s">
        <v>24</v>
      </c>
    </row>
    <row r="3" spans="1:15">
      <c r="B3" s="38" t="s">
        <v>25</v>
      </c>
      <c r="C3" s="38"/>
    </row>
    <row r="4" spans="1:15">
      <c r="B4" t="s">
        <v>27</v>
      </c>
      <c r="I4" t="s">
        <v>28</v>
      </c>
      <c r="L4" t="s">
        <v>29</v>
      </c>
    </row>
    <row r="5" spans="1:15">
      <c r="B5" t="s">
        <v>10</v>
      </c>
      <c r="D5" t="s">
        <v>30</v>
      </c>
      <c r="F5" t="s">
        <v>31</v>
      </c>
      <c r="I5" t="s">
        <v>10</v>
      </c>
      <c r="L5" t="s">
        <v>30</v>
      </c>
      <c r="N5" t="s">
        <v>31</v>
      </c>
    </row>
    <row r="6" spans="1:15">
      <c r="B6" t="s">
        <v>32</v>
      </c>
      <c r="C6" t="s">
        <v>46</v>
      </c>
      <c r="D6" t="s">
        <v>32</v>
      </c>
      <c r="E6" t="s">
        <v>46</v>
      </c>
      <c r="F6" t="s">
        <v>32</v>
      </c>
      <c r="G6" t="s">
        <v>46</v>
      </c>
      <c r="I6" t="s">
        <v>32</v>
      </c>
      <c r="J6" t="s">
        <v>46</v>
      </c>
      <c r="L6" t="s">
        <v>32</v>
      </c>
      <c r="M6" t="s">
        <v>46</v>
      </c>
      <c r="N6" t="s">
        <v>32</v>
      </c>
      <c r="O6" t="s">
        <v>46</v>
      </c>
    </row>
    <row r="7" spans="1:15">
      <c r="B7">
        <v>868.8158709999999</v>
      </c>
      <c r="C7">
        <f>B7/$B$21</f>
        <v>0.69989097522228683</v>
      </c>
      <c r="D7">
        <v>1707.1489200000001</v>
      </c>
      <c r="E7">
        <f>D7/$B$21</f>
        <v>1.3752259395230062</v>
      </c>
      <c r="F7">
        <v>617.33138000000008</v>
      </c>
      <c r="G7">
        <f>F7/$B$21</f>
        <v>0.49730291078386651</v>
      </c>
      <c r="I7">
        <v>213.65393800000007</v>
      </c>
      <c r="J7">
        <f>I7/$B$21</f>
        <v>0.17211295053207204</v>
      </c>
      <c r="L7">
        <v>2019.7988439999997</v>
      </c>
      <c r="M7">
        <f>L7/$B$21</f>
        <v>1.6270869695933623</v>
      </c>
      <c r="N7">
        <v>1398.2644880000003</v>
      </c>
      <c r="O7">
        <f>N7/$B$21</f>
        <v>1.1263982723964443</v>
      </c>
    </row>
    <row r="8" spans="1:15">
      <c r="B8">
        <v>1235.6332649999999</v>
      </c>
      <c r="C8">
        <f>B8/$B$21</f>
        <v>0.99538763013451959</v>
      </c>
      <c r="D8">
        <v>2602.5701589999994</v>
      </c>
      <c r="E8">
        <f>D8/$B$21</f>
        <v>2.0965493696269415</v>
      </c>
      <c r="F8">
        <v>796.00448799999992</v>
      </c>
      <c r="G8">
        <f>F8/$B$21</f>
        <v>0.64123639540147992</v>
      </c>
      <c r="I8">
        <v>360.02095199999997</v>
      </c>
      <c r="J8">
        <f>I8/$B$21</f>
        <v>0.29002165315616818</v>
      </c>
      <c r="L8">
        <v>2248.8978930000003</v>
      </c>
      <c r="M8">
        <f>L8/$B$21</f>
        <v>1.8116420199546706</v>
      </c>
      <c r="N8">
        <v>1726.9622379999998</v>
      </c>
      <c r="O8">
        <f>N8/$B$21</f>
        <v>1.3911869307068438</v>
      </c>
    </row>
    <row r="9" spans="1:15">
      <c r="B9">
        <v>764.67043200000001</v>
      </c>
      <c r="C9">
        <f>B9/$B$21</f>
        <v>0.61599465691174915</v>
      </c>
      <c r="D9">
        <v>2667.0465359999998</v>
      </c>
      <c r="E9">
        <f>D9/$B$21</f>
        <v>2.1484895285070849</v>
      </c>
      <c r="F9">
        <v>1031.276224</v>
      </c>
      <c r="G9">
        <f>F9/$B$21</f>
        <v>0.83076396994009061</v>
      </c>
      <c r="I9">
        <v>32.48002500000009</v>
      </c>
      <c r="J9">
        <f>I9/$B$21</f>
        <v>2.616489538379338E-2</v>
      </c>
      <c r="L9">
        <v>7328.0921699999999</v>
      </c>
      <c r="M9">
        <f>L9/$B$21</f>
        <v>5.9032825556890698</v>
      </c>
      <c r="N9">
        <v>607.87959999999998</v>
      </c>
      <c r="O9">
        <f>N9/$B$21</f>
        <v>0.48968885153081382</v>
      </c>
    </row>
    <row r="10" spans="1:15">
      <c r="B10">
        <v>702.34071500000005</v>
      </c>
      <c r="C10">
        <f>B10/$B$21</f>
        <v>0.56578378039282884</v>
      </c>
      <c r="D10">
        <v>2640.0362879999998</v>
      </c>
      <c r="E10">
        <f>D10/$B$21</f>
        <v>2.1267309149219562</v>
      </c>
      <c r="F10">
        <v>946.97210400000017</v>
      </c>
      <c r="G10">
        <f>F10/$B$21</f>
        <v>0.76285119954589442</v>
      </c>
      <c r="I10">
        <v>60.832212000000034</v>
      </c>
      <c r="J10">
        <f>I10/$B$21</f>
        <v>4.9004533184464502E-2</v>
      </c>
      <c r="L10">
        <v>8559.5740600000008</v>
      </c>
      <c r="M10">
        <f>L10/$B$21</f>
        <v>6.8953259675671728</v>
      </c>
      <c r="N10">
        <v>834.35493999999994</v>
      </c>
      <c r="O10">
        <f>N10/$B$21</f>
        <v>0.67213032373131298</v>
      </c>
    </row>
    <row r="11" spans="1:15">
      <c r="B11">
        <v>1255.4921400000003</v>
      </c>
      <c r="C11">
        <f>B11/$B$21</f>
        <v>1.0113853206170496</v>
      </c>
      <c r="D11">
        <v>2048.96956</v>
      </c>
      <c r="E11">
        <f>D11/$B$21</f>
        <v>1.650585988833968</v>
      </c>
      <c r="F11">
        <v>1166.13336</v>
      </c>
      <c r="G11">
        <f>F11/$B$21</f>
        <v>0.93940067373566916</v>
      </c>
      <c r="I11">
        <v>325.68716400000011</v>
      </c>
      <c r="J11">
        <f>I11/$B$21</f>
        <v>0.26236342410156199</v>
      </c>
      <c r="L11">
        <v>4093.2868480000002</v>
      </c>
      <c r="M11">
        <f>L11/$B$21</f>
        <v>3.297424252406735</v>
      </c>
      <c r="N11">
        <v>623.25376000000006</v>
      </c>
      <c r="O11">
        <f>N11/$B$21</f>
        <v>0.50207379544676534</v>
      </c>
    </row>
    <row r="12" spans="1:15">
      <c r="B12">
        <v>1232.2051520000002</v>
      </c>
      <c r="C12">
        <f>B12/$B$21</f>
        <v>0.99262604919334685</v>
      </c>
      <c r="D12">
        <v>921.76016099999981</v>
      </c>
      <c r="E12">
        <f>D12/$B$21</f>
        <v>0.74254124439600866</v>
      </c>
      <c r="F12">
        <v>1322.1840360000003</v>
      </c>
      <c r="G12">
        <f>F12/$B$21</f>
        <v>1.0651102325217303</v>
      </c>
      <c r="I12">
        <v>319.66635600000018</v>
      </c>
      <c r="J12">
        <f>I12/$B$21</f>
        <v>0.25751324891093624</v>
      </c>
      <c r="L12">
        <v>3353.3461710000001</v>
      </c>
      <c r="M12">
        <f>L12/$B$21</f>
        <v>2.7013511150271241</v>
      </c>
      <c r="N12">
        <v>894.17877999999996</v>
      </c>
      <c r="O12">
        <f>N12/$B$21</f>
        <v>0.72032254387451766</v>
      </c>
    </row>
    <row r="13" spans="1:15">
      <c r="B13">
        <v>1182.9073480000002</v>
      </c>
      <c r="C13">
        <f>B13/$B$21</f>
        <v>0.95291327544053261</v>
      </c>
      <c r="D13">
        <v>1640.5920300000002</v>
      </c>
      <c r="E13">
        <f>D13/$B$21</f>
        <v>1.321609784242318</v>
      </c>
      <c r="F13">
        <v>1519.0449999999998</v>
      </c>
      <c r="G13">
        <f>F13/$B$21</f>
        <v>1.2236952868193389</v>
      </c>
      <c r="I13">
        <v>385.14845400000007</v>
      </c>
      <c r="J13">
        <f>I13/$B$21</f>
        <v>0.31026358526939957</v>
      </c>
      <c r="L13">
        <v>4444.0223080000005</v>
      </c>
      <c r="M13">
        <f>L13/$B$21</f>
        <v>3.5799658027376422</v>
      </c>
      <c r="N13">
        <v>536.16633600000011</v>
      </c>
      <c r="O13">
        <f>N13/$B$21</f>
        <v>0.43191888213607516</v>
      </c>
    </row>
    <row r="14" spans="1:15">
      <c r="B14">
        <v>1703.9959720000002</v>
      </c>
      <c r="C14">
        <f>B14/$B$21</f>
        <v>1.3726860229259428</v>
      </c>
      <c r="D14">
        <v>1912.2784079999997</v>
      </c>
      <c r="E14">
        <f>D14/$B$21</f>
        <v>1.5404718589350472</v>
      </c>
      <c r="F14">
        <v>1075.649856</v>
      </c>
      <c r="G14">
        <f>F14/$B$21</f>
        <v>0.86650998426978842</v>
      </c>
      <c r="I14">
        <v>300.77602500000017</v>
      </c>
      <c r="J14">
        <f>I14/$B$21</f>
        <v>0.24229578727473899</v>
      </c>
      <c r="L14">
        <v>3009.9168940000004</v>
      </c>
      <c r="M14">
        <f>L14/$B$21</f>
        <v>2.4246951979077016</v>
      </c>
      <c r="N14">
        <v>936.8124479999999</v>
      </c>
      <c r="O14">
        <f>N14/$B$21</f>
        <v>0.75466689745944793</v>
      </c>
    </row>
    <row r="15" spans="1:15">
      <c r="B15">
        <v>1192.0292240000001</v>
      </c>
      <c r="C15">
        <f>B15/$B$21</f>
        <v>0.96026157431788672</v>
      </c>
      <c r="D15">
        <v>1657.9837419999999</v>
      </c>
      <c r="E15">
        <f>D15/$B$21</f>
        <v>1.3356200051403948</v>
      </c>
      <c r="F15">
        <v>925.61877700000002</v>
      </c>
      <c r="G15">
        <f>F15/$B$21</f>
        <v>0.74564962513051347</v>
      </c>
      <c r="I15">
        <v>214.40355000000008</v>
      </c>
      <c r="J15">
        <f>I15/$B$21</f>
        <v>0.17271681458569996</v>
      </c>
      <c r="L15">
        <v>5459.6788260000003</v>
      </c>
      <c r="M15">
        <f>L15/$B$21</f>
        <v>4.398147024560525</v>
      </c>
      <c r="N15">
        <v>1210.296848</v>
      </c>
      <c r="O15">
        <f>N15/$B$21</f>
        <v>0.97497740261144461</v>
      </c>
    </row>
    <row r="16" spans="1:15">
      <c r="B16">
        <v>1425.3528320000003</v>
      </c>
      <c r="C16">
        <f>B16/$B$21</f>
        <v>1.1482197976840696</v>
      </c>
      <c r="D16">
        <v>2207.5255589999997</v>
      </c>
      <c r="E16">
        <f>D16/$B$21</f>
        <v>1.7783137577106185</v>
      </c>
      <c r="F16">
        <v>831.26612400000022</v>
      </c>
      <c r="G16">
        <f>F16/$B$21</f>
        <v>0.66964206987375652</v>
      </c>
      <c r="I16">
        <v>191.57340600000001</v>
      </c>
      <c r="J16">
        <f>I16/$B$21</f>
        <v>0.15432556244359297</v>
      </c>
      <c r="L16">
        <v>4272.2891749999999</v>
      </c>
      <c r="M16">
        <f>L16/$B$21</f>
        <v>3.4416229455854053</v>
      </c>
      <c r="N16">
        <v>1425.279835</v>
      </c>
      <c r="O16">
        <f>N16/$B$21</f>
        <v>1.1481609935769812</v>
      </c>
    </row>
    <row r="17" spans="1:15">
      <c r="B17">
        <v>1743.6836639999997</v>
      </c>
      <c r="C17">
        <f>B17/$B$21</f>
        <v>1.404657190103437</v>
      </c>
      <c r="F17">
        <v>1290.6530909999999</v>
      </c>
      <c r="G17">
        <f>F17/$B$21</f>
        <v>1.0397098863927741</v>
      </c>
      <c r="I17">
        <v>151.83363000000006</v>
      </c>
      <c r="J17">
        <f>I17/$B$21</f>
        <v>0.12231243801972388</v>
      </c>
      <c r="L17">
        <v>4782.7889799999994</v>
      </c>
      <c r="M17">
        <f>L17/$B$21</f>
        <v>3.8528656706532547</v>
      </c>
      <c r="N17">
        <v>1049.702037</v>
      </c>
      <c r="O17">
        <f>N17/$B$21</f>
        <v>0.8456072303595743</v>
      </c>
    </row>
    <row r="18" spans="1:15">
      <c r="B18">
        <v>1589.1798400000002</v>
      </c>
      <c r="C18">
        <f>B18/$B$21</f>
        <v>1.280193727056349</v>
      </c>
      <c r="F18">
        <v>760.45755800000006</v>
      </c>
      <c r="G18">
        <f>F18/$B$21</f>
        <v>0.61260089697852549</v>
      </c>
      <c r="I18">
        <v>369.22527600000012</v>
      </c>
      <c r="J18">
        <f>I18/$B$21</f>
        <v>0.29743636957152014</v>
      </c>
      <c r="L18">
        <v>4830.5020440000008</v>
      </c>
      <c r="M18">
        <f>L18/$B$21</f>
        <v>3.8913018272756794</v>
      </c>
      <c r="N18">
        <v>530.504096</v>
      </c>
      <c r="O18">
        <f>N18/$B$21</f>
        <v>0.42735755814577858</v>
      </c>
    </row>
    <row r="21" spans="1:15">
      <c r="A21" t="s">
        <v>34</v>
      </c>
      <c r="B21">
        <f>AVERAGE(B7:B18)</f>
        <v>1241.3588712500002</v>
      </c>
      <c r="C21">
        <f>AVERAGE(C7:C18)</f>
        <v>1</v>
      </c>
      <c r="D21">
        <f>AVERAGE(D7:D18)</f>
        <v>2000.5911363</v>
      </c>
      <c r="E21">
        <f>AVERAGE(E7:E16)</f>
        <v>1.6116138391837347</v>
      </c>
      <c r="F21">
        <f>AVERAGE(F7:F18)</f>
        <v>1023.5493331666667</v>
      </c>
      <c r="G21">
        <f>AVERAGE(G7:G18)</f>
        <v>0.82453942761611909</v>
      </c>
      <c r="I21">
        <f>AVERAGE(I7:I18)</f>
        <v>243.77508233333342</v>
      </c>
      <c r="J21">
        <f>AVERAGE(J7:J18)</f>
        <v>0.196377605202806</v>
      </c>
      <c r="L21">
        <f>AVERAGE(L7:L18)</f>
        <v>4533.5161844166669</v>
      </c>
      <c r="M21">
        <f>AVERAGE(M7:M18)</f>
        <v>3.6520592790798623</v>
      </c>
      <c r="N21">
        <f>AVERAGE(N7:N18)</f>
        <v>981.1379505000001</v>
      </c>
      <c r="O21">
        <f>AVERAGE(O7:O18)</f>
        <v>0.79037414016466656</v>
      </c>
    </row>
    <row r="22" spans="1:15">
      <c r="A22" t="s">
        <v>35</v>
      </c>
      <c r="B22">
        <f>STDEV(B7:B18)</f>
        <v>341.6435587128824</v>
      </c>
      <c r="C22">
        <f>STDEV(C7:C18)</f>
        <v>0.27521739814761248</v>
      </c>
      <c r="D22">
        <f>STDEV(D7:D18)</f>
        <v>554.31207631021607</v>
      </c>
      <c r="E22">
        <f>STDEV(E7:E16)</f>
        <v>0.44653652472958388</v>
      </c>
      <c r="F22">
        <f>STDEV(F7:F18)</f>
        <v>264.15933477693039</v>
      </c>
      <c r="G22">
        <f>STDEV(G7:G18)</f>
        <v>0.21279852337215827</v>
      </c>
      <c r="I22">
        <f>STDEV(I7:I18)</f>
        <v>119.09407148995334</v>
      </c>
      <c r="J22">
        <f>STDEV(J7:J18)</f>
        <v>9.5938470532723669E-2</v>
      </c>
      <c r="L22">
        <f>STDEV(L7:L18)</f>
        <v>1919.9757091062957</v>
      </c>
      <c r="M22">
        <f>STDEV(M7:M18)</f>
        <v>1.5466725646975519</v>
      </c>
      <c r="N22">
        <f>STDEV(N7:N18)</f>
        <v>391.29977605844459</v>
      </c>
      <c r="O22">
        <f>STDEV(O7:O18)</f>
        <v>0.31521889851596369</v>
      </c>
    </row>
    <row r="25" spans="1:15">
      <c r="B25" s="40"/>
      <c r="C25" s="41" t="s">
        <v>10</v>
      </c>
      <c r="D25" s="41" t="s">
        <v>36</v>
      </c>
      <c r="E25" s="41" t="s">
        <v>30</v>
      </c>
      <c r="F25" s="41" t="s">
        <v>37</v>
      </c>
      <c r="G25" s="41" t="s">
        <v>38</v>
      </c>
      <c r="H25" s="27" t="s">
        <v>39</v>
      </c>
    </row>
    <row r="26" spans="1:15">
      <c r="B26" s="42" t="s">
        <v>46</v>
      </c>
      <c r="C26" s="31">
        <v>1</v>
      </c>
      <c r="D26" s="31">
        <v>0.196377605202806</v>
      </c>
      <c r="E26" s="31">
        <v>1.6116138391837347</v>
      </c>
      <c r="F26" s="31">
        <v>3.6520592790798623</v>
      </c>
      <c r="G26" s="31">
        <v>0.82453942761611909</v>
      </c>
      <c r="H26" s="29">
        <v>0.79037414016466656</v>
      </c>
    </row>
    <row r="27" spans="1:15">
      <c r="B27" s="43" t="s">
        <v>8</v>
      </c>
      <c r="C27" s="44">
        <v>7.9448419453096247E-2</v>
      </c>
      <c r="D27" s="44">
        <v>2.7695050893854496E-2</v>
      </c>
      <c r="E27" s="44">
        <v>0.1412072476601588</v>
      </c>
      <c r="F27" s="44">
        <v>0.44648591078817024</v>
      </c>
      <c r="G27" s="44">
        <v>6.1429642376035223E-2</v>
      </c>
      <c r="H27" s="30">
        <v>9.0995857955924492E-2</v>
      </c>
    </row>
    <row r="31" spans="1:15">
      <c r="A31" s="38" t="s">
        <v>40</v>
      </c>
      <c r="B31" s="38" t="s">
        <v>25</v>
      </c>
      <c r="F31" s="38" t="s">
        <v>26</v>
      </c>
    </row>
    <row r="32" spans="1:15">
      <c r="B32" t="s">
        <v>27</v>
      </c>
      <c r="D32" t="s">
        <v>29</v>
      </c>
      <c r="F32" t="s">
        <v>27</v>
      </c>
      <c r="H32" t="s">
        <v>29</v>
      </c>
    </row>
    <row r="33" spans="2:9">
      <c r="B33" t="s">
        <v>30</v>
      </c>
      <c r="D33" t="s">
        <v>30</v>
      </c>
      <c r="F33" t="s">
        <v>30</v>
      </c>
      <c r="H33" t="s">
        <v>30</v>
      </c>
    </row>
    <row r="34" spans="2:9">
      <c r="B34" t="s">
        <v>32</v>
      </c>
      <c r="C34" t="s">
        <v>33</v>
      </c>
      <c r="D34" t="s">
        <v>32</v>
      </c>
      <c r="E34" t="s">
        <v>41</v>
      </c>
      <c r="F34" t="s">
        <v>32</v>
      </c>
      <c r="G34" t="s">
        <v>41</v>
      </c>
      <c r="H34" t="s">
        <v>32</v>
      </c>
    </row>
    <row r="35" spans="2:9">
      <c r="B35">
        <v>1707.1489200000001</v>
      </c>
      <c r="C35">
        <f t="shared" ref="C35:C44" si="0">B35/$B$49</f>
        <v>0.85332224512265531</v>
      </c>
      <c r="D35">
        <v>2019.7988439999997</v>
      </c>
      <c r="E35">
        <f>D35/$B$49</f>
        <v>1.0096010160954343</v>
      </c>
      <c r="F35">
        <v>985.96504799999991</v>
      </c>
      <c r="G35">
        <f>F35/$B$49</f>
        <v>0.49283685712188863</v>
      </c>
      <c r="H35">
        <v>526.02641000000006</v>
      </c>
      <c r="I35">
        <f>H35/$B$49</f>
        <v>0.26293548964375668</v>
      </c>
    </row>
    <row r="36" spans="2:9">
      <c r="B36">
        <v>2602.5701589999994</v>
      </c>
      <c r="C36">
        <f t="shared" si="0"/>
        <v>1.3009005747237947</v>
      </c>
      <c r="D36">
        <v>2248.8978930000003</v>
      </c>
      <c r="E36">
        <f t="shared" ref="E36:E46" si="1">D36/$B$49</f>
        <v>1.1241166934085454</v>
      </c>
      <c r="F36">
        <v>1138.0617500000001</v>
      </c>
      <c r="G36">
        <f t="shared" ref="G36:G47" si="2">F36/$B$49</f>
        <v>0.56886273729313441</v>
      </c>
      <c r="H36">
        <v>2116.0316720000001</v>
      </c>
      <c r="I36">
        <f t="shared" ref="I36:I46" si="3">H36/$B$49</f>
        <v>1.0577032126181973</v>
      </c>
    </row>
    <row r="37" spans="2:9">
      <c r="B37">
        <v>2667.0465359999998</v>
      </c>
      <c r="C37">
        <f t="shared" si="0"/>
        <v>1.3331292374575736</v>
      </c>
      <c r="D37">
        <v>7328.0921699999999</v>
      </c>
      <c r="E37">
        <f t="shared" si="1"/>
        <v>3.6629634296755729</v>
      </c>
      <c r="F37">
        <v>1408.1807099999999</v>
      </c>
      <c r="G37">
        <f t="shared" si="2"/>
        <v>0.70388230980787225</v>
      </c>
      <c r="H37">
        <v>4142.7043130000002</v>
      </c>
      <c r="I37">
        <f t="shared" si="3"/>
        <v>2.0707401116760611</v>
      </c>
    </row>
    <row r="38" spans="2:9">
      <c r="B38">
        <v>2640.0362879999998</v>
      </c>
      <c r="C38">
        <f t="shared" si="0"/>
        <v>1.3196281039626236</v>
      </c>
      <c r="D38">
        <v>8559.5740600000008</v>
      </c>
      <c r="E38">
        <f t="shared" si="1"/>
        <v>4.2785224350391422</v>
      </c>
      <c r="F38">
        <v>735.29728800000009</v>
      </c>
      <c r="G38">
        <f t="shared" si="2"/>
        <v>0.36754001087893357</v>
      </c>
      <c r="H38">
        <v>5571.2415219999993</v>
      </c>
      <c r="I38">
        <f t="shared" si="3"/>
        <v>2.7847976635064726</v>
      </c>
    </row>
    <row r="39" spans="2:9">
      <c r="B39">
        <v>2048.96956</v>
      </c>
      <c r="C39">
        <f t="shared" si="0"/>
        <v>1.0241820644019615</v>
      </c>
      <c r="D39">
        <v>4093.2868480000002</v>
      </c>
      <c r="E39">
        <f t="shared" si="1"/>
        <v>2.0460386801324848</v>
      </c>
      <c r="F39">
        <v>2215.0326599999999</v>
      </c>
      <c r="G39">
        <f t="shared" si="2"/>
        <v>1.1071890801718733</v>
      </c>
      <c r="H39">
        <v>2021.780845</v>
      </c>
      <c r="I39">
        <f t="shared" si="3"/>
        <v>1.0105917237737989</v>
      </c>
    </row>
    <row r="40" spans="2:9">
      <c r="B40">
        <v>921.76016099999981</v>
      </c>
      <c r="C40">
        <f t="shared" si="0"/>
        <v>0.46074389927806647</v>
      </c>
      <c r="D40">
        <v>3353.3461710000001</v>
      </c>
      <c r="E40">
        <f t="shared" si="1"/>
        <v>1.676177660769735</v>
      </c>
      <c r="F40">
        <v>2077.0027650000002</v>
      </c>
      <c r="G40">
        <f t="shared" si="2"/>
        <v>1.0381945252648275</v>
      </c>
      <c r="H40">
        <v>2482.4787120000001</v>
      </c>
      <c r="I40">
        <f t="shared" si="3"/>
        <v>1.2408725935831291</v>
      </c>
    </row>
    <row r="41" spans="2:9">
      <c r="B41">
        <v>1640.5920300000002</v>
      </c>
      <c r="C41">
        <f t="shared" si="0"/>
        <v>0.82005363326471525</v>
      </c>
      <c r="D41">
        <v>4444.0223080000005</v>
      </c>
      <c r="E41">
        <f t="shared" si="1"/>
        <v>2.2213545923326503</v>
      </c>
      <c r="F41">
        <v>994.76776000000029</v>
      </c>
      <c r="G41">
        <f t="shared" si="2"/>
        <v>0.49723691260562958</v>
      </c>
      <c r="H41">
        <v>6403.8055399999994</v>
      </c>
      <c r="I41">
        <f t="shared" si="3"/>
        <v>3.2009566691590661</v>
      </c>
    </row>
    <row r="42" spans="2:9">
      <c r="B42">
        <v>1912.2784079999997</v>
      </c>
      <c r="C42">
        <f t="shared" si="0"/>
        <v>0.95585668320847872</v>
      </c>
      <c r="D42">
        <v>3009.9168940000004</v>
      </c>
      <c r="E42">
        <f t="shared" si="1"/>
        <v>1.504513760651115</v>
      </c>
      <c r="F42">
        <v>1111.16427</v>
      </c>
      <c r="G42">
        <f t="shared" si="2"/>
        <v>0.55541797113779401</v>
      </c>
      <c r="H42">
        <v>4929.7628199999999</v>
      </c>
      <c r="I42">
        <f t="shared" si="3"/>
        <v>2.4641530848313997</v>
      </c>
    </row>
    <row r="43" spans="2:9">
      <c r="B43">
        <v>1657.9837419999999</v>
      </c>
      <c r="C43">
        <f t="shared" si="0"/>
        <v>0.82874691980609461</v>
      </c>
      <c r="D43">
        <v>5459.6788260000003</v>
      </c>
      <c r="E43">
        <f t="shared" si="1"/>
        <v>2.7290327978246576</v>
      </c>
      <c r="F43">
        <v>1150.9411829999999</v>
      </c>
      <c r="G43">
        <f t="shared" si="2"/>
        <v>0.57530055098045263</v>
      </c>
      <c r="H43">
        <v>4766.5466460000007</v>
      </c>
      <c r="I43">
        <f t="shared" si="3"/>
        <v>2.3825691114554801</v>
      </c>
    </row>
    <row r="44" spans="2:9">
      <c r="B44">
        <v>2207.5255589999997</v>
      </c>
      <c r="C44">
        <f t="shared" si="0"/>
        <v>1.1034366387740351</v>
      </c>
      <c r="D44">
        <v>4272.2891749999999</v>
      </c>
      <c r="E44">
        <f t="shared" si="1"/>
        <v>2.1355133977557252</v>
      </c>
      <c r="F44">
        <v>1367.6420699999999</v>
      </c>
      <c r="G44">
        <f t="shared" si="2"/>
        <v>0.68361897900307111</v>
      </c>
      <c r="H44">
        <v>4939.0497699999996</v>
      </c>
      <c r="I44">
        <f t="shared" si="3"/>
        <v>2.4687951877736207</v>
      </c>
    </row>
    <row r="45" spans="2:9">
      <c r="D45">
        <v>4782.7889799999994</v>
      </c>
      <c r="E45">
        <f t="shared" si="1"/>
        <v>2.3906878788064336</v>
      </c>
      <c r="F45">
        <v>1338.7466579999998</v>
      </c>
      <c r="G45">
        <f t="shared" si="2"/>
        <v>0.66917554202301888</v>
      </c>
      <c r="H45">
        <v>2221.5837759999999</v>
      </c>
      <c r="I45">
        <f t="shared" si="3"/>
        <v>1.110463670307325</v>
      </c>
    </row>
    <row r="46" spans="2:9">
      <c r="D46">
        <v>4830.5020440000008</v>
      </c>
      <c r="E46">
        <f t="shared" si="1"/>
        <v>2.4145373616589088</v>
      </c>
      <c r="F46">
        <v>1859.3860560000001</v>
      </c>
      <c r="G46">
        <f t="shared" si="2"/>
        <v>0.92941832154612447</v>
      </c>
      <c r="H46">
        <v>2255.5724260000002</v>
      </c>
      <c r="I46">
        <f t="shared" si="3"/>
        <v>1.1274529738103189</v>
      </c>
    </row>
    <row r="47" spans="2:9">
      <c r="F47">
        <v>1418.6999039999998</v>
      </c>
      <c r="G47">
        <f t="shared" si="2"/>
        <v>0.70914035269786269</v>
      </c>
    </row>
    <row r="49" spans="1:14">
      <c r="A49" t="s">
        <v>42</v>
      </c>
      <c r="B49" s="17">
        <f>AVERAGE(B35:B44)</f>
        <v>2000.5911363</v>
      </c>
      <c r="C49" s="17">
        <f>AVERAGE(C35:C44)</f>
        <v>0.99999999999999978</v>
      </c>
      <c r="D49">
        <f>AVERAGE(D35:D46)</f>
        <v>4533.5161844166669</v>
      </c>
      <c r="E49">
        <f>AVERAGE(E35:E46)</f>
        <v>2.2660883086792007</v>
      </c>
      <c r="F49">
        <f>AVERAGE(F35:F47)</f>
        <v>1369.2990863076921</v>
      </c>
      <c r="G49">
        <f>AVERAGE(G35:G48)</f>
        <v>0.68444724234865262</v>
      </c>
      <c r="H49">
        <f>AVERAGE(H35:H46)</f>
        <v>3531.3820376666663</v>
      </c>
      <c r="I49">
        <f>AVERAGE(I35:I48)</f>
        <v>1.765169291011552</v>
      </c>
    </row>
    <row r="50" spans="1:14">
      <c r="A50" t="s">
        <v>35</v>
      </c>
      <c r="B50">
        <f>STDEV(B35:B44)</f>
        <v>554.31207631021607</v>
      </c>
      <c r="C50">
        <f>STDEV(C35:C44)</f>
        <v>0.27707414386299317</v>
      </c>
      <c r="E50">
        <f>STDEV(E35:E46)</f>
        <v>0.95970419655922368</v>
      </c>
      <c r="G50">
        <f>STDEV(G35:G47)</f>
        <v>0.21969558203314213</v>
      </c>
      <c r="I50">
        <f>STDEV(I35:I46)</f>
        <v>0.90434113402347782</v>
      </c>
    </row>
    <row r="53" spans="1:14">
      <c r="B53" s="40"/>
      <c r="C53" s="41"/>
      <c r="D53" s="41" t="s">
        <v>25</v>
      </c>
      <c r="E53" s="41"/>
      <c r="F53" s="41" t="s">
        <v>43</v>
      </c>
      <c r="G53" s="27"/>
    </row>
    <row r="54" spans="1:14">
      <c r="B54" s="42"/>
      <c r="C54" s="31"/>
      <c r="D54" s="31" t="s">
        <v>27</v>
      </c>
      <c r="E54" s="31" t="s">
        <v>29</v>
      </c>
      <c r="F54" s="31" t="s">
        <v>27</v>
      </c>
      <c r="G54" s="29" t="s">
        <v>29</v>
      </c>
    </row>
    <row r="55" spans="1:14">
      <c r="B55" s="42" t="s">
        <v>46</v>
      </c>
      <c r="C55" s="31"/>
      <c r="D55" s="31">
        <v>0.99999999999999978</v>
      </c>
      <c r="E55" s="31">
        <v>2.2660883086792007</v>
      </c>
      <c r="F55" s="31">
        <v>0.68444724234865262</v>
      </c>
      <c r="G55" s="29">
        <v>1.765169291011552</v>
      </c>
    </row>
    <row r="56" spans="1:14">
      <c r="B56" s="43" t="s">
        <v>8</v>
      </c>
      <c r="C56" s="44"/>
      <c r="D56" s="44">
        <v>8.7618537534822294E-2</v>
      </c>
      <c r="E56" s="44">
        <v>0.27704273811294067</v>
      </c>
      <c r="F56" s="44">
        <v>6.0932591231799935E-2</v>
      </c>
      <c r="G56" s="30">
        <v>0.26106079858385317</v>
      </c>
    </row>
    <row r="61" spans="1:14">
      <c r="A61" s="38" t="s">
        <v>44</v>
      </c>
    </row>
    <row r="62" spans="1:14">
      <c r="B62" s="38" t="s">
        <v>25</v>
      </c>
      <c r="K62" s="38" t="s">
        <v>26</v>
      </c>
    </row>
    <row r="63" spans="1:14">
      <c r="B63" t="s">
        <v>27</v>
      </c>
      <c r="F63" t="s">
        <v>29</v>
      </c>
      <c r="K63" t="s">
        <v>29</v>
      </c>
    </row>
    <row r="64" spans="1:14">
      <c r="B64" t="s">
        <v>30</v>
      </c>
      <c r="D64" t="s">
        <v>31</v>
      </c>
      <c r="F64" t="s">
        <v>30</v>
      </c>
      <c r="H64" t="s">
        <v>31</v>
      </c>
      <c r="K64" t="s">
        <v>30</v>
      </c>
      <c r="M64" t="s">
        <v>31</v>
      </c>
      <c r="N64" t="s">
        <v>41</v>
      </c>
    </row>
    <row r="65" spans="1:14">
      <c r="B65" t="s">
        <v>32</v>
      </c>
      <c r="C65" t="s">
        <v>41</v>
      </c>
      <c r="D65" t="s">
        <v>32</v>
      </c>
      <c r="E65" t="s">
        <v>41</v>
      </c>
      <c r="F65" t="s">
        <v>32</v>
      </c>
      <c r="G65" t="s">
        <v>41</v>
      </c>
      <c r="H65" t="s">
        <v>32</v>
      </c>
      <c r="I65" t="s">
        <v>41</v>
      </c>
      <c r="K65" t="s">
        <v>32</v>
      </c>
      <c r="L65" t="s">
        <v>41</v>
      </c>
      <c r="M65" t="s">
        <v>32</v>
      </c>
      <c r="N65">
        <f>M66/$B$79</f>
        <v>1.5326774493617454</v>
      </c>
    </row>
    <row r="66" spans="1:14">
      <c r="B66">
        <v>1707.1489200000001</v>
      </c>
      <c r="C66">
        <f>B66/$B$79</f>
        <v>0.85332224512265531</v>
      </c>
      <c r="D66">
        <v>617.33138000000008</v>
      </c>
      <c r="E66">
        <f>D66/$B$79</f>
        <v>0.30857448521026926</v>
      </c>
      <c r="F66">
        <v>2019.7988439999997</v>
      </c>
      <c r="G66">
        <f>F66/$B$79</f>
        <v>1.0096010160954343</v>
      </c>
      <c r="H66">
        <v>1398.2644880000003</v>
      </c>
      <c r="I66">
        <f>H66/$B$79</f>
        <v>0.69892566383455301</v>
      </c>
      <c r="K66">
        <v>526.02641000000006</v>
      </c>
      <c r="L66">
        <f>K66/$B$79</f>
        <v>0.26293548964375668</v>
      </c>
      <c r="M66">
        <v>3066.2609200000002</v>
      </c>
      <c r="N66">
        <f>M67/$B$79</f>
        <v>0.26866871508491946</v>
      </c>
    </row>
    <row r="67" spans="1:14">
      <c r="B67">
        <v>2602.5701589999994</v>
      </c>
      <c r="C67">
        <f t="shared" ref="C67:C75" si="4">B67/$B$79</f>
        <v>1.3009005747237947</v>
      </c>
      <c r="D67">
        <v>796.00448799999992</v>
      </c>
      <c r="E67">
        <f t="shared" ref="E67:E77" si="5">D67/$B$79</f>
        <v>0.39788464197245876</v>
      </c>
      <c r="F67">
        <v>2248.8978930000003</v>
      </c>
      <c r="G67">
        <f t="shared" ref="G67:G77" si="6">F67/$B$79</f>
        <v>1.1241166934085454</v>
      </c>
      <c r="H67">
        <v>1726.9622379999998</v>
      </c>
      <c r="I67">
        <f t="shared" ref="I67:I77" si="7">H67/$B$79</f>
        <v>0.86322597689497715</v>
      </c>
      <c r="K67">
        <v>2116.0316720000001</v>
      </c>
      <c r="L67">
        <f t="shared" ref="L67:L77" si="8">K67/$B$79</f>
        <v>1.0577032126181973</v>
      </c>
      <c r="M67">
        <v>537.49625000000003</v>
      </c>
      <c r="N67">
        <f>M68/$B$79</f>
        <v>0.67035931913620772</v>
      </c>
    </row>
    <row r="68" spans="1:14">
      <c r="B68">
        <v>2667.0465359999998</v>
      </c>
      <c r="C68">
        <f t="shared" si="4"/>
        <v>1.3331292374575736</v>
      </c>
      <c r="D68">
        <v>1031.276224</v>
      </c>
      <c r="E68">
        <f t="shared" si="5"/>
        <v>0.5154857508302757</v>
      </c>
      <c r="F68">
        <v>7328.0921699999999</v>
      </c>
      <c r="G68">
        <f t="shared" si="6"/>
        <v>3.6629634296755729</v>
      </c>
      <c r="H68">
        <v>607.87959999999998</v>
      </c>
      <c r="I68">
        <f t="shared" si="7"/>
        <v>0.30384999162009935</v>
      </c>
      <c r="K68">
        <v>4142.7043130000002</v>
      </c>
      <c r="L68">
        <f t="shared" si="8"/>
        <v>2.0707401116760611</v>
      </c>
      <c r="M68">
        <v>1341.1149120000002</v>
      </c>
      <c r="N68">
        <f>M69/$B$79</f>
        <v>0.32593492201807867</v>
      </c>
    </row>
    <row r="69" spans="1:14">
      <c r="B69">
        <v>2640.0362879999998</v>
      </c>
      <c r="C69">
        <f t="shared" si="4"/>
        <v>1.3196281039626236</v>
      </c>
      <c r="D69">
        <v>946.97210400000017</v>
      </c>
      <c r="E69">
        <f t="shared" si="5"/>
        <v>0.47334614595533042</v>
      </c>
      <c r="F69">
        <v>8559.5740600000008</v>
      </c>
      <c r="G69">
        <f t="shared" si="6"/>
        <v>4.2785224350391422</v>
      </c>
      <c r="H69">
        <v>834.35493999999994</v>
      </c>
      <c r="I69">
        <f t="shared" si="7"/>
        <v>0.41705420206104704</v>
      </c>
      <c r="K69">
        <v>5571.2415219999993</v>
      </c>
      <c r="L69">
        <f t="shared" si="8"/>
        <v>2.7847976635064726</v>
      </c>
      <c r="M69">
        <v>652.06251599999985</v>
      </c>
      <c r="N69">
        <f>M70/$B$79</f>
        <v>0.74820560225432198</v>
      </c>
    </row>
    <row r="70" spans="1:14">
      <c r="B70">
        <v>2048.96956</v>
      </c>
      <c r="C70">
        <f t="shared" si="4"/>
        <v>1.0241820644019615</v>
      </c>
      <c r="D70">
        <v>1166.13336</v>
      </c>
      <c r="E70">
        <f t="shared" si="5"/>
        <v>0.58289439498202977</v>
      </c>
      <c r="F70">
        <v>4093.2868480000002</v>
      </c>
      <c r="G70">
        <f t="shared" si="6"/>
        <v>2.0460386801324848</v>
      </c>
      <c r="H70">
        <v>623.25376000000006</v>
      </c>
      <c r="I70">
        <f t="shared" si="7"/>
        <v>0.31153480023543384</v>
      </c>
      <c r="K70">
        <v>2021.780845</v>
      </c>
      <c r="L70">
        <f t="shared" si="8"/>
        <v>1.0105917237737989</v>
      </c>
      <c r="M70">
        <v>1496.853496</v>
      </c>
      <c r="N70">
        <f>M71/$B$79</f>
        <v>1.091077789156353</v>
      </c>
    </row>
    <row r="71" spans="1:14">
      <c r="B71">
        <v>921.76016099999981</v>
      </c>
      <c r="C71">
        <f t="shared" si="4"/>
        <v>0.46074389927806647</v>
      </c>
      <c r="D71">
        <v>1322.1840360000003</v>
      </c>
      <c r="E71">
        <f t="shared" si="5"/>
        <v>0.66089667799154506</v>
      </c>
      <c r="F71">
        <v>3353.3461710000001</v>
      </c>
      <c r="G71">
        <f t="shared" si="6"/>
        <v>1.676177660769735</v>
      </c>
      <c r="H71">
        <v>894.17877999999996</v>
      </c>
      <c r="I71">
        <f t="shared" si="7"/>
        <v>0.44695728366253884</v>
      </c>
      <c r="K71">
        <v>2482.4787120000001</v>
      </c>
      <c r="L71">
        <f t="shared" si="8"/>
        <v>1.2408725935831291</v>
      </c>
      <c r="M71">
        <v>2182.8005539999999</v>
      </c>
      <c r="N71">
        <f>M72/$B$79</f>
        <v>-3.9189140938112862E-2</v>
      </c>
    </row>
    <row r="72" spans="1:14">
      <c r="B72">
        <v>1640.5920300000002</v>
      </c>
      <c r="C72">
        <f t="shared" si="4"/>
        <v>0.82005363326471525</v>
      </c>
      <c r="D72">
        <v>1519.0449999999998</v>
      </c>
      <c r="E72">
        <f t="shared" si="5"/>
        <v>0.75929807567247487</v>
      </c>
      <c r="F72">
        <v>4444.0223080000005</v>
      </c>
      <c r="G72">
        <f t="shared" si="6"/>
        <v>2.2213545923326503</v>
      </c>
      <c r="H72">
        <v>536.16633600000011</v>
      </c>
      <c r="I72">
        <f t="shared" si="7"/>
        <v>0.26800395456695603</v>
      </c>
      <c r="K72">
        <v>6403.8055399999994</v>
      </c>
      <c r="L72">
        <f t="shared" si="8"/>
        <v>3.2009566691590661</v>
      </c>
      <c r="M72">
        <v>-78.401448000000059</v>
      </c>
      <c r="N72">
        <f>M73/$B$79</f>
        <v>1.6612419138008354</v>
      </c>
    </row>
    <row r="73" spans="1:14">
      <c r="B73">
        <v>1912.2784079999997</v>
      </c>
      <c r="C73">
        <f t="shared" si="4"/>
        <v>0.95585668320847872</v>
      </c>
      <c r="D73">
        <v>1075.649856</v>
      </c>
      <c r="E73">
        <f t="shared" si="5"/>
        <v>0.53766601105179557</v>
      </c>
      <c r="F73">
        <v>3009.9168940000004</v>
      </c>
      <c r="G73">
        <f t="shared" si="6"/>
        <v>1.504513760651115</v>
      </c>
      <c r="H73">
        <v>936.8124479999999</v>
      </c>
      <c r="I73">
        <f t="shared" si="7"/>
        <v>0.46826781894704922</v>
      </c>
      <c r="K73">
        <v>4929.7628199999999</v>
      </c>
      <c r="L73">
        <f t="shared" si="8"/>
        <v>2.4641530848313997</v>
      </c>
      <c r="M73">
        <v>3323.4658479999998</v>
      </c>
      <c r="N73">
        <f>M74/$B$79</f>
        <v>0.60384422887838229</v>
      </c>
    </row>
    <row r="74" spans="1:14">
      <c r="B74">
        <v>1657.9837419999999</v>
      </c>
      <c r="C74">
        <f t="shared" si="4"/>
        <v>0.82874691980609461</v>
      </c>
      <c r="D74">
        <v>925.61877700000002</v>
      </c>
      <c r="E74">
        <f t="shared" si="5"/>
        <v>0.46267263720456581</v>
      </c>
      <c r="F74">
        <v>5459.6788260000003</v>
      </c>
      <c r="G74">
        <f t="shared" si="6"/>
        <v>2.7290327978246576</v>
      </c>
      <c r="H74">
        <v>1210.296848</v>
      </c>
      <c r="I74">
        <f t="shared" si="7"/>
        <v>0.60496961425030982</v>
      </c>
      <c r="K74">
        <v>4766.5466460000007</v>
      </c>
      <c r="L74">
        <f t="shared" si="8"/>
        <v>2.3825691114554801</v>
      </c>
      <c r="M74">
        <v>1208.0454120000002</v>
      </c>
      <c r="N74">
        <f>M75/$B$79</f>
        <v>3.6250191098080004E-2</v>
      </c>
    </row>
    <row r="75" spans="1:14">
      <c r="B75">
        <v>2207.5255589999997</v>
      </c>
      <c r="C75">
        <f t="shared" si="4"/>
        <v>1.1034366387740351</v>
      </c>
      <c r="D75">
        <v>831.26612400000022</v>
      </c>
      <c r="E75">
        <f t="shared" si="5"/>
        <v>0.41551025040398215</v>
      </c>
      <c r="F75">
        <v>4272.2891749999999</v>
      </c>
      <c r="G75">
        <f t="shared" si="6"/>
        <v>2.1355133977557252</v>
      </c>
      <c r="H75">
        <v>1425.279835</v>
      </c>
      <c r="I75">
        <f t="shared" si="7"/>
        <v>0.71242934607617459</v>
      </c>
      <c r="K75">
        <v>4939.0497699999996</v>
      </c>
      <c r="L75">
        <f t="shared" si="8"/>
        <v>2.4687951877736207</v>
      </c>
      <c r="M75">
        <v>72.521811000000014</v>
      </c>
      <c r="N75">
        <f>M76/$B$79</f>
        <v>0.57808392430394873</v>
      </c>
    </row>
    <row r="76" spans="1:14">
      <c r="D76">
        <v>1290.6530909999999</v>
      </c>
      <c r="E76">
        <f t="shared" si="5"/>
        <v>0.64513586388621247</v>
      </c>
      <c r="F76">
        <v>4782.7889799999994</v>
      </c>
      <c r="G76">
        <f t="shared" si="6"/>
        <v>2.3906878788064336</v>
      </c>
      <c r="H76">
        <v>1049.702037</v>
      </c>
      <c r="I76">
        <f t="shared" si="7"/>
        <v>0.52469593509315204</v>
      </c>
      <c r="K76">
        <v>2221.5837759999999</v>
      </c>
      <c r="L76">
        <f t="shared" si="8"/>
        <v>1.110463670307325</v>
      </c>
      <c r="M76">
        <v>1156.509575</v>
      </c>
      <c r="N76">
        <f>M77/$B$79</f>
        <v>0.65152118158967176</v>
      </c>
    </row>
    <row r="77" spans="1:14">
      <c r="D77">
        <v>760.45755800000006</v>
      </c>
      <c r="E77">
        <f t="shared" si="5"/>
        <v>0.38011642869038742</v>
      </c>
      <c r="F77">
        <v>4830.5020440000008</v>
      </c>
      <c r="G77">
        <f t="shared" si="6"/>
        <v>2.4145373616589088</v>
      </c>
      <c r="H77">
        <v>530.504096</v>
      </c>
      <c r="I77">
        <f t="shared" si="7"/>
        <v>0.26517367110860174</v>
      </c>
      <c r="K77">
        <v>2255.5724260000002</v>
      </c>
      <c r="L77">
        <f t="shared" si="8"/>
        <v>1.1274529738103189</v>
      </c>
      <c r="M77">
        <v>1303.4275010000001</v>
      </c>
    </row>
    <row r="78" spans="1:14">
      <c r="N78">
        <f t="shared" ref="C78:N79" si="9">AVERAGE(N65:N74)</f>
        <v>0.68990709898508107</v>
      </c>
    </row>
    <row r="79" spans="1:14">
      <c r="A79" t="s">
        <v>34</v>
      </c>
      <c r="B79">
        <f>AVERAGE(B66:B75)</f>
        <v>2000.5911363</v>
      </c>
      <c r="C79">
        <f t="shared" si="9"/>
        <v>0.99999999999999978</v>
      </c>
      <c r="D79">
        <f t="shared" si="9"/>
        <v>1023.1481348999999</v>
      </c>
      <c r="E79">
        <f t="shared" si="9"/>
        <v>0.51142290712747274</v>
      </c>
      <c r="F79">
        <f t="shared" si="9"/>
        <v>4478.8903189000002</v>
      </c>
      <c r="G79">
        <f t="shared" si="9"/>
        <v>2.2387834463685063</v>
      </c>
      <c r="H79">
        <f t="shared" si="9"/>
        <v>1019.3449273</v>
      </c>
      <c r="I79">
        <f t="shared" si="9"/>
        <v>0.50952186521491394</v>
      </c>
      <c r="J79" t="e">
        <f t="shared" si="9"/>
        <v>#DIV/0!</v>
      </c>
      <c r="K79">
        <f t="shared" si="9"/>
        <v>3789.9428249999996</v>
      </c>
      <c r="L79">
        <f t="shared" si="9"/>
        <v>1.8944114848020981</v>
      </c>
      <c r="M79">
        <f t="shared" si="9"/>
        <v>1380.2220271000001</v>
      </c>
      <c r="N79">
        <f t="shared" ref="C79:N80" si="10">STDEV(N65:N74)</f>
        <v>0.58638676650280785</v>
      </c>
    </row>
    <row r="80" spans="1:14">
      <c r="A80" t="s">
        <v>45</v>
      </c>
      <c r="B80">
        <f>STDEV(B66:B75)</f>
        <v>554.31207631021607</v>
      </c>
      <c r="C80">
        <f t="shared" si="10"/>
        <v>0.27707414386299317</v>
      </c>
      <c r="D80">
        <f t="shared" si="10"/>
        <v>263.94830858378418</v>
      </c>
      <c r="E80">
        <f t="shared" si="10"/>
        <v>0.13193515846118592</v>
      </c>
      <c r="F80">
        <f t="shared" si="10"/>
        <v>2117.8919440460299</v>
      </c>
      <c r="G80">
        <f t="shared" si="10"/>
        <v>1.0586330738038618</v>
      </c>
      <c r="H80">
        <f t="shared" si="10"/>
        <v>403.03033062540629</v>
      </c>
      <c r="I80">
        <f t="shared" si="10"/>
        <v>0.20145562144736465</v>
      </c>
      <c r="J80" t="e">
        <f t="shared" si="10"/>
        <v>#DIV/0!</v>
      </c>
      <c r="K80">
        <f t="shared" si="10"/>
        <v>1885.444938056989</v>
      </c>
      <c r="L80">
        <f t="shared" si="10"/>
        <v>0.94244391262476146</v>
      </c>
      <c r="M80">
        <f t="shared" si="10"/>
        <v>1173.1201675091349</v>
      </c>
    </row>
    <row r="85" spans="4:10">
      <c r="D85" s="40"/>
      <c r="E85" s="45" t="s">
        <v>25</v>
      </c>
      <c r="F85" s="41"/>
      <c r="G85" s="41"/>
      <c r="H85" s="41"/>
      <c r="I85" s="45" t="s">
        <v>26</v>
      </c>
      <c r="J85" s="27"/>
    </row>
    <row r="86" spans="4:10">
      <c r="D86" s="42"/>
      <c r="E86" s="31" t="s">
        <v>27</v>
      </c>
      <c r="F86" s="31"/>
      <c r="G86" s="31" t="s">
        <v>29</v>
      </c>
      <c r="H86" s="31"/>
      <c r="I86" s="31" t="s">
        <v>29</v>
      </c>
      <c r="J86" s="29"/>
    </row>
    <row r="87" spans="4:10">
      <c r="D87" s="42"/>
      <c r="E87" s="31" t="s">
        <v>30</v>
      </c>
      <c r="F87" s="31" t="s">
        <v>49</v>
      </c>
      <c r="G87" s="31" t="s">
        <v>30</v>
      </c>
      <c r="H87" s="31" t="s">
        <v>31</v>
      </c>
      <c r="I87" s="31" t="s">
        <v>30</v>
      </c>
      <c r="J87" s="29" t="s">
        <v>31</v>
      </c>
    </row>
    <row r="88" spans="4:10">
      <c r="D88" s="46" t="s">
        <v>46</v>
      </c>
      <c r="E88" s="31">
        <v>0.99999999999999978</v>
      </c>
      <c r="F88" s="31">
        <v>0.51142290712747274</v>
      </c>
      <c r="G88" s="31">
        <v>2.2387834463685063</v>
      </c>
      <c r="H88" s="31">
        <v>0.50952186521491394</v>
      </c>
      <c r="I88" s="31">
        <v>1.8944114848020981</v>
      </c>
      <c r="J88" s="29">
        <v>0.68990709898508107</v>
      </c>
    </row>
    <row r="89" spans="4:10">
      <c r="D89" s="43" t="s">
        <v>47</v>
      </c>
      <c r="E89" s="44">
        <v>8.7618537534822294E-2</v>
      </c>
      <c r="F89" s="44">
        <v>3.8086399626570816E-2</v>
      </c>
      <c r="G89" s="44">
        <v>0.30560104506685032</v>
      </c>
      <c r="H89" s="44">
        <v>5.8155228636199666E-2</v>
      </c>
      <c r="I89" s="44">
        <v>0.27206012332501511</v>
      </c>
      <c r="J89" s="30">
        <v>0.1692752787448151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raw data</vt:lpstr>
    </vt:vector>
  </TitlesOfParts>
  <Company>University of Virgi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Siegrist</dc:creator>
  <cp:lastModifiedBy>Sarah Siegrist</cp:lastModifiedBy>
  <dcterms:created xsi:type="dcterms:W3CDTF">2017-07-16T13:38:57Z</dcterms:created>
  <dcterms:modified xsi:type="dcterms:W3CDTF">2017-07-16T15:28:28Z</dcterms:modified>
</cp:coreProperties>
</file>